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sara_roose_ugent_be/Documents/Beta-tubulin work/Submission/SupplementaryInfo_Ascarisbetatubulins_SaraRoose/"/>
    </mc:Choice>
  </mc:AlternateContent>
  <xr:revisionPtr revIDLastSave="9" documentId="8_{40F48CE1-7ADA-6443-BE30-1319BCD7F318}" xr6:coauthVersionLast="46" xr6:coauthVersionMax="46" xr10:uidLastSave="{CD79185E-24BF-A245-BBF9-51A1715DC339}"/>
  <bookViews>
    <workbookView xWindow="11960" yWindow="1940" windowWidth="28260" windowHeight="16980" xr2:uid="{A89121F5-9F62-0F4C-8DA0-DC8EF1B3B0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0" uniqueCount="250">
  <si>
    <t>ASV1</t>
  </si>
  <si>
    <t>ASV2</t>
  </si>
  <si>
    <t>ASV3</t>
  </si>
  <si>
    <t>ASV4</t>
  </si>
  <si>
    <t>ASV5</t>
  </si>
  <si>
    <t>ASV6</t>
  </si>
  <si>
    <t>ASV7</t>
  </si>
  <si>
    <t>ASV8</t>
  </si>
  <si>
    <t>ASV9</t>
  </si>
  <si>
    <t>ASV3/ASV3</t>
  </si>
  <si>
    <t>ASV2/ASV1</t>
  </si>
  <si>
    <t>ASV1/ASV1</t>
  </si>
  <si>
    <t>ASV2/ASV2</t>
  </si>
  <si>
    <t>ASV1/ASV2</t>
  </si>
  <si>
    <t>ASV1/ASV3</t>
  </si>
  <si>
    <t>ASV7/ASV7</t>
  </si>
  <si>
    <t>ASV9/ASV9</t>
  </si>
  <si>
    <t>ASV3/ASV1</t>
  </si>
  <si>
    <t>ASV2/ASV8</t>
  </si>
  <si>
    <t>ASV6/ASV2</t>
  </si>
  <si>
    <t>ASV5/ASV5</t>
  </si>
  <si>
    <t>ASV4/ASV1</t>
  </si>
  <si>
    <t>ASV4/ASV4</t>
  </si>
  <si>
    <t>ASV4/ASV2</t>
  </si>
  <si>
    <t>Asu-010-btA</t>
  </si>
  <si>
    <t>Asu-102-btA</t>
  </si>
  <si>
    <t>Asu-106-btA</t>
  </si>
  <si>
    <t>Asu-108-btA</t>
  </si>
  <si>
    <t>Asu-011-btA</t>
  </si>
  <si>
    <t>Asu-112-btA</t>
  </si>
  <si>
    <t>Asu-113-btA</t>
  </si>
  <si>
    <t>Asu-114-btA</t>
  </si>
  <si>
    <t>Asu-115-btA</t>
  </si>
  <si>
    <t>Asu-116-btA</t>
  </si>
  <si>
    <t>Asu-012-btA</t>
  </si>
  <si>
    <t>Asu-121-btA</t>
  </si>
  <si>
    <t>Asu-122-btA</t>
  </si>
  <si>
    <t>Asu-123-btA</t>
  </si>
  <si>
    <t>Asu-124-btA</t>
  </si>
  <si>
    <t>Asu-125-btA</t>
  </si>
  <si>
    <t>Asu-126-btA</t>
  </si>
  <si>
    <t>Asu-127-btA</t>
  </si>
  <si>
    <t>Asu-128-btA</t>
  </si>
  <si>
    <t>Asu-129-btA</t>
  </si>
  <si>
    <t>Asu-013-btA</t>
  </si>
  <si>
    <t>Asu-130-btA</t>
  </si>
  <si>
    <t>Asu-131-btA</t>
  </si>
  <si>
    <t>Asu-132-btA</t>
  </si>
  <si>
    <t>Asu-133-btA</t>
  </si>
  <si>
    <t>Asu-134-btA</t>
  </si>
  <si>
    <t>Asu-135-btA</t>
  </si>
  <si>
    <t>Asu-136-btA</t>
  </si>
  <si>
    <t>Asu-137-btA</t>
  </si>
  <si>
    <t>Asu-138-btA</t>
  </si>
  <si>
    <t>Asu-139-btA</t>
  </si>
  <si>
    <t>Asu-014-btA</t>
  </si>
  <si>
    <t>Asu-140-btA</t>
  </si>
  <si>
    <t>Asu-141-btA</t>
  </si>
  <si>
    <t>Asu-142-btA</t>
  </si>
  <si>
    <t>Asu-143-btA</t>
  </si>
  <si>
    <t>Asu-144-btA</t>
  </si>
  <si>
    <t>Asu-145-btA</t>
  </si>
  <si>
    <t>Asu-146-btA</t>
  </si>
  <si>
    <t>Asu-147-btA</t>
  </si>
  <si>
    <t>Asu-148-btA</t>
  </si>
  <si>
    <t>Asu-149-btA</t>
  </si>
  <si>
    <t>Asu-015-btA</t>
  </si>
  <si>
    <t>Asu-150-btA</t>
  </si>
  <si>
    <t>Asu-151-btA</t>
  </si>
  <si>
    <t>Asu-152-btA</t>
  </si>
  <si>
    <t>Asu-153-btA</t>
  </si>
  <si>
    <t>Asu-154-btA</t>
  </si>
  <si>
    <t>Asu-155-btA</t>
  </si>
  <si>
    <t>Asu-156-btA</t>
  </si>
  <si>
    <t>Asu-157-btA</t>
  </si>
  <si>
    <t>Asu-158-btA</t>
  </si>
  <si>
    <t>Asu-159-btA</t>
  </si>
  <si>
    <t>Asu-016-btA</t>
  </si>
  <si>
    <t>Asu-160-btA</t>
  </si>
  <si>
    <t>Asu-161-btA</t>
  </si>
  <si>
    <t>Asu-162-btA</t>
  </si>
  <si>
    <t>Asu-164-btA</t>
  </si>
  <si>
    <t>Asu-165-btA</t>
  </si>
  <si>
    <t>Asu-166-btA</t>
  </si>
  <si>
    <t>Asu-167-btA</t>
  </si>
  <si>
    <t>Asu-168-btA</t>
  </si>
  <si>
    <t>Asu-017-btA</t>
  </si>
  <si>
    <t>Asu-018-btA</t>
  </si>
  <si>
    <t>Asu-019-btA</t>
  </si>
  <si>
    <t>Asu-020-btA</t>
  </si>
  <si>
    <t>Asu-021-btA</t>
  </si>
  <si>
    <t>Asu-022-btA</t>
  </si>
  <si>
    <t>Asu-023-btA</t>
  </si>
  <si>
    <t>Asu-024-btA</t>
  </si>
  <si>
    <t>Asu-025-btA</t>
  </si>
  <si>
    <t>Asu-026-btA</t>
  </si>
  <si>
    <t>Asu-027-btA</t>
  </si>
  <si>
    <t>Asu-028-btA</t>
  </si>
  <si>
    <t>Asu-031-btA</t>
  </si>
  <si>
    <t>Asu-033-btA</t>
  </si>
  <si>
    <t>Asu-034-btA</t>
  </si>
  <si>
    <t>Asu-036-btA</t>
  </si>
  <si>
    <t>Asu-038-btA</t>
  </si>
  <si>
    <t>Asu-041-btA</t>
  </si>
  <si>
    <t>Asu-044-btA</t>
  </si>
  <si>
    <t>Asu-046-btA</t>
  </si>
  <si>
    <t>Asu-047-btA</t>
  </si>
  <si>
    <t>Asu-050-btA</t>
  </si>
  <si>
    <t>Asu-051-btA</t>
  </si>
  <si>
    <t>Asu-052-btA</t>
  </si>
  <si>
    <t>Asu-054-btA</t>
  </si>
  <si>
    <t>Asu-056-btA</t>
  </si>
  <si>
    <t>Asu-057-btA</t>
  </si>
  <si>
    <t>Asu-059-btA</t>
  </si>
  <si>
    <t>Asu-063-btA</t>
  </si>
  <si>
    <t>Asu-064-btA</t>
  </si>
  <si>
    <t>Asu-067-btA</t>
  </si>
  <si>
    <t>Asu-069-btA</t>
  </si>
  <si>
    <t>Asu-007-btA</t>
  </si>
  <si>
    <t>Asu-072-btA</t>
  </si>
  <si>
    <t>Asu-073-btA</t>
  </si>
  <si>
    <t>Asu-074-btA</t>
  </si>
  <si>
    <t>Asu-076-btA</t>
  </si>
  <si>
    <t>Asu-077-btA</t>
  </si>
  <si>
    <t>Asu-079-btA</t>
  </si>
  <si>
    <t>Asu-008-btA</t>
  </si>
  <si>
    <t>Asu-080-btA</t>
  </si>
  <si>
    <t>Asu-081-btA</t>
  </si>
  <si>
    <t>Asu-084-btA</t>
  </si>
  <si>
    <t>Asu-009-btA</t>
  </si>
  <si>
    <t>Asu-093-btA</t>
  </si>
  <si>
    <t>Asu-099-btA</t>
  </si>
  <si>
    <t>Alu-ET020-D4-1-btA</t>
  </si>
  <si>
    <t>Alu-ET020-D4-2-btA</t>
  </si>
  <si>
    <t>Alu-ET020-D6-btA</t>
  </si>
  <si>
    <t>Alu-ET025-D3-btA</t>
  </si>
  <si>
    <t>Alu-ET025-D4-1-btA</t>
  </si>
  <si>
    <t>Alu-ET025-D4-2-btA</t>
  </si>
  <si>
    <t>Alu-ET025-D4-3-btA</t>
  </si>
  <si>
    <t>Alu-ET025-D5-btA</t>
  </si>
  <si>
    <t>Alu-ET025-D7-1-btA</t>
  </si>
  <si>
    <t>Alu-ET025-D7-2-btA</t>
  </si>
  <si>
    <t>Alu-ET033-D5-btA</t>
  </si>
  <si>
    <t>Alu-ET061-D3-1-btA</t>
  </si>
  <si>
    <t>Alu-ET061-D3-3-btA</t>
  </si>
  <si>
    <t>Alu-ET061-D3-4-btA</t>
  </si>
  <si>
    <t>Alu-ET061-D3-5-btA</t>
  </si>
  <si>
    <t>Alu-ET061-D3-6-btA</t>
  </si>
  <si>
    <t>Alu-ET061-D5-btA</t>
  </si>
  <si>
    <t>Alu-ET146-D6-1-btA</t>
  </si>
  <si>
    <t>Alu-ET146-D6-2-btA</t>
  </si>
  <si>
    <t>Alu-ET151-D5-btA</t>
  </si>
  <si>
    <t>Alu-ET151-D6-btA</t>
  </si>
  <si>
    <t>Alu-ET151-D7-btA</t>
  </si>
  <si>
    <t>Alu-ET220-D5-btA</t>
  </si>
  <si>
    <t>Alu-ET244-D3-1-btA</t>
  </si>
  <si>
    <t>Alu-ET244-D3-2-btA</t>
  </si>
  <si>
    <t>Alu-ET244-D4-1-btA</t>
  </si>
  <si>
    <t>Alu-ET244-D4-2-btA</t>
  </si>
  <si>
    <t>Alu-ET244-D4-3-btA</t>
  </si>
  <si>
    <t>Alu-ET244-D4-4-btA</t>
  </si>
  <si>
    <t>Alu-TA001-D6-btA</t>
  </si>
  <si>
    <t>Alu-TA003-D6-btA</t>
  </si>
  <si>
    <t>Alu-TA004-D5-btA</t>
  </si>
  <si>
    <t>Alu-TA005-D3-btA</t>
  </si>
  <si>
    <t>Alu-TA006-D5-btA</t>
  </si>
  <si>
    <t>Alu-TA007-D2-btA</t>
  </si>
  <si>
    <t>Alu-TA007-D5-btA</t>
  </si>
  <si>
    <t>Alu-TA008-D3-btA</t>
  </si>
  <si>
    <t>Alu-TA008-D5-btA</t>
  </si>
  <si>
    <t>Alu-TA008-D7-btA</t>
  </si>
  <si>
    <t>Alu-TA009-D6-btA</t>
  </si>
  <si>
    <t>Alu-TA010-D7-btA</t>
  </si>
  <si>
    <t>Alu-TA011-D4-btA</t>
  </si>
  <si>
    <t>Alu-TA011-D5-btA</t>
  </si>
  <si>
    <t>Alu-TA012-D6-btA</t>
  </si>
  <si>
    <t>Alu-TA014-D2-btA</t>
  </si>
  <si>
    <t>Alu-TA015-D6-btA</t>
  </si>
  <si>
    <t>Alu-TA017-D7-btA</t>
  </si>
  <si>
    <t>Alu-TA018-D1-btA</t>
  </si>
  <si>
    <t>Alu-TA019-D4-btA</t>
  </si>
  <si>
    <t>Alu-TA020-D3-btA</t>
  </si>
  <si>
    <t>Alu-TA021-D4-btA</t>
  </si>
  <si>
    <t>Alu-TA021-D5-btA</t>
  </si>
  <si>
    <t>Alu-TA022-D6-btA</t>
  </si>
  <si>
    <t>Alu-TA023-D4-btA</t>
  </si>
  <si>
    <t>Alu-TA025-D5-btA</t>
  </si>
  <si>
    <t>Alu-TA026-D4-btA</t>
  </si>
  <si>
    <t>Alu-TA026-D6-btA</t>
  </si>
  <si>
    <t>Alu-TA028-D6-btA</t>
  </si>
  <si>
    <t>Alu-TA029-D5-btA</t>
  </si>
  <si>
    <t>Alu-TA030-D4-btA</t>
  </si>
  <si>
    <t>Alu-TA031-D3-btA</t>
  </si>
  <si>
    <t>Alu-TA031-D6-btA</t>
  </si>
  <si>
    <t>Alu-TA032-D3-btA</t>
  </si>
  <si>
    <t>Alu-TA034-D4-1-btA</t>
  </si>
  <si>
    <t>Alu-TA034-D4-2-btA</t>
  </si>
  <si>
    <t>Alu-TA036-D4-btA</t>
  </si>
  <si>
    <t>Alu-TA036-D5-btA</t>
  </si>
  <si>
    <t>Alu-TA036-D6-btA</t>
  </si>
  <si>
    <t>Alu-TA038-D4-btA</t>
  </si>
  <si>
    <t>Alu-TA039-D2-btA</t>
  </si>
  <si>
    <t>Alu-TA039-D3-btA</t>
  </si>
  <si>
    <t>Alu-TA040-D4-btA</t>
  </si>
  <si>
    <t>Alu-TA040-D5-btA</t>
  </si>
  <si>
    <t>Alu-TA041-D4-btA</t>
  </si>
  <si>
    <t>Alu-TA043-D6-btA</t>
  </si>
  <si>
    <t>Alu-TA044-D3-btA</t>
  </si>
  <si>
    <t>Alu-TA044-D5-btA</t>
  </si>
  <si>
    <t>Alu-TA045-D5-btA</t>
  </si>
  <si>
    <t>Alu-TA046-D7-btA</t>
  </si>
  <si>
    <t>Alu-TA049-D4-btA</t>
  </si>
  <si>
    <t>Alu-TA050-D3-btA</t>
  </si>
  <si>
    <t>Alu-TA051-D4-btA</t>
  </si>
  <si>
    <t>Alu-TA052-D3-btA</t>
  </si>
  <si>
    <t>Alu-TA053-D4-btA</t>
  </si>
  <si>
    <t>Alu-TA053-D5-1-btA</t>
  </si>
  <si>
    <t>Alu-TA053-D5-2-btA</t>
  </si>
  <si>
    <t>Alu-TA053-D5-3-btA</t>
  </si>
  <si>
    <t>Alu-TA053-D6-1-btA</t>
  </si>
  <si>
    <t>Alu-TA053-D6-2-btA</t>
  </si>
  <si>
    <t>Alu-TA053-D6-3-btA</t>
  </si>
  <si>
    <t>Alu-TA053-D6-4-btA</t>
  </si>
  <si>
    <t>Alu-TA053-D6-5-btA</t>
  </si>
  <si>
    <t>Alu-TA053-D6-6-btA</t>
  </si>
  <si>
    <t>Alu-TA053-D7-btA</t>
  </si>
  <si>
    <t>Alu-TA055-D3-btA</t>
  </si>
  <si>
    <t>Alu-TA056-D5-btA</t>
  </si>
  <si>
    <t>Alu-TA057-D2-btA</t>
  </si>
  <si>
    <t>Alu-TA058-D6-btA</t>
  </si>
  <si>
    <t>Alu-TA060-D5-btA</t>
  </si>
  <si>
    <t>Alu-TA061-D6-btA</t>
  </si>
  <si>
    <t>Alu-TA062-D6-btA</t>
  </si>
  <si>
    <t>Alu-TA063-D5-btA</t>
  </si>
  <si>
    <t>Alu-TA065-D7-btA</t>
  </si>
  <si>
    <t>Alu-TA067-D5-btA</t>
  </si>
  <si>
    <t>Alu-TA068-D2-btA</t>
  </si>
  <si>
    <t>Alu-TA068-D4-btA</t>
  </si>
  <si>
    <t>Asu-006-btA</t>
  </si>
  <si>
    <t>Sample ID</t>
  </si>
  <si>
    <t>Worm genotype</t>
  </si>
  <si>
    <t>TGCTTATTTCGAAGATCCGTGAAGAATACCCCGACAGAATCATGAGCTCGTTCTCAGTTGTTCCATCTCCAAAGGTGCGTTTGTTGGTGGATTTGAGAGGAACAGAATAGGTTCATCAAAGAACGTTAGCAGGTTCAAGTGTGGCTGCTGCCCACTCACCCATATTTTCTGTTCCGAGAGTGAGGGATTGCGTTCCGTTGACCGAGGTCTGCATTGTCTGCAGACTTTCGGAGTTCTTAATGCTTCGAGTCGTTCACTTGCCAGAGAGGGATGGGCAGCTGAATGGAGAGCCACAGTTGGTTTAGATACGTTTGCTTATGATAGCTTCAGCAGGGATTG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GACGTTAGCAGGTTCAAGTGTGGCTGCTGCCCACTCACCCATATTTTCTGTTCCGAGAGTGAGGGATTGCGTTCCGTTGACCGAGGTCTGCATTGTCTGCAGACTTTCGGAGTTCTTAATGCTTCGAGTCGTTCACTTGCCAGAGAGGGATGGGCAGCTGAATGGAGAGCCACAGTTGGTTTAGATACGTTTGCTTATGATAGCTTCAGCAGGGATTG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AACGTTAGCAGGTTCAAGTGTGGCTGCTGCCCACTCACCCATATTTTCTGTTCCGAGAGTGAGGGATTGCGTTCCGTTGACCGAGGTCTGCATTGTCTGCAGACTTTCGGAGTTCTTAATGCTTCGAGTCGTTCACTTGCCAGAGAGGGATGGGCAGCTGAATGGAGAGCCACAGTTGGTTTAGATACGTTTGCTTATGATAGCTTCAGCAGGGATTT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AACGTTAGCAGGTTCAAGTGTGGCTGCTGCCCACTCACCCATATTTTCTGTTCCGAGAGTGAGGGATTGCGTTCCGTTGACCGAGGTCTGCATTGTCTGCAGACTTTCGGAGTTCTTAATGCTTCGAGTCGTTCACTTGCCAGAGAGGGATGGGCAGCTGAATGGAGAGCCACAGTTGGTTTAGATACGTTTGCTTGTGATAGCTTCAGCAGGGATTG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AACGTTAGCAGGTTCAAGTGTGGCTGCTGCCCACTCACCCATATTTTCTGTTCCGAGAGTGAGGGATTGCGTTCCGTTGACCGAGGTCTGCATTGTCTGCAGACTTTCGGAGTTCTTAATGCTTCGAGTCGTTCACTTGCCAGAGAGGGATGGGGAGCTGAATGGAGAGCCACAGTTGGTTTAGATACGTTTGCTTATGATAGCTTCAGCAGGGATTG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AACGTTAGCAGGTTCAAGTGTGGCTGCTGCCCACTCACCCATATTTTCTGTTCCGAGAGTGAGGGATTGCGTTCCGTTGACGGAGGTCTGCATTGTGTGCAGACTTTCGGAGTTCTTAATGCTTCGAGTCGTTCACTTGCCAGAGAGGGATGGGCAGCTGAATGGAGAGCCACAGTTGGTTTAGATACGTTTGCTTATGATAGCTTCAGCAGGGATTG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AACGTTAGCAGGTTCAAGTGTGGCTGCTGCCCACTCACCCATATTTTCTGTTCCGAGAGTGAGGGATTGCGTTCCGTTGACCCGAGGTCTGCATTGTCTGCAGACTTTCGGAGTTCTTAATGCTTCGAGTCGTTCACTTGCCAGAGAGGGATGGGCAGCTGAATGGAGAGCCACAGTTGGTTTAGATACGTTTGCTTATGATAGCTTCAGCAGGGATTG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AACGTTAGCAGGTTCAAGTGTGGCTGCTGCCCACTCACCCATATTTTCTGTTCCGAGAGTGAGGGATTGCGTTCCGTTGACCGAGGTCTGCATTGTCTGCAGACTTTCGGAGTTCTTAATGCTTCGAGTCGTTCACTTGCCAGAGAGGGATGGGCAGCTGAATGGAGAGCCACAGTTGGTTTAGGTACGTTTGCTTATGATAGCTTCAGCAGGGATTGTGCGCTGCACCTTCAGGTTTCTGATGTGGTGTTGGAGCCTTACAACGCAACGTTGTCCGTTCATCAGTTGGTTGAGAACACCGATGAAACCTTCTGCATTGACAATGAGGCTTTGTACGACATCTGCTTCAGGACCCTGAA</t>
  </si>
  <si>
    <t>TGCTTATTTCGAAGATCCGTGAAGAATACCCCGACAGAATCATGAGCTCGTTCTCAGTTGTTCCATCTCCAAAGGTGCGTTTGTTGGTGGATTTGAGAGGAACAGAATAGGTTCATCAAAGAACGTTAGCAGGTTCAAGTGTGGCTGCTGCCCACTCACCCATATTTTCTGTTCCGAGAGTGAGGGATTGCGTTCCGTTGATCCGAGGTCTGCATTGTCTGCAGACTTTCGGAGTTCTTAATGCTTCGAGTCGTTCACTTGCCAGAGAGGGATGGGCAGCTGAATGGAGAGCCACAGTTGGTTTAGATACGTTTGCTTATGATAGCTTCAGCAGGGATTGTGCGCTGCACCTTCAGGTTTCTGATGTGGTGTTGGAGCCTTACAACGCAACGTTGTCCGTTCATCAGTTGGTTGAGAACACCGATGAAACCTTCTGCATTGACAATGAGGCTTTGTACGACATCTGCTTCAGGACCCT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8CE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/>
    <xf numFmtId="0" fontId="0" fillId="0" borderId="0" xfId="0" applyFont="1"/>
    <xf numFmtId="0" fontId="1" fillId="3" borderId="0" xfId="0" applyFont="1" applyFill="1" applyBorder="1"/>
    <xf numFmtId="0" fontId="0" fillId="3" borderId="1" xfId="0" applyFill="1" applyBorder="1"/>
    <xf numFmtId="0" fontId="0" fillId="3" borderId="1" xfId="0" applyFill="1" applyBorder="1" applyAlignment="1"/>
    <xf numFmtId="0" fontId="1" fillId="3" borderId="0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/>
    </xf>
    <xf numFmtId="0" fontId="1" fillId="3" borderId="0" xfId="0" applyFont="1" applyFill="1" applyBorder="1" applyAlignment="1">
      <alignment vertical="top"/>
    </xf>
    <xf numFmtId="0" fontId="1" fillId="3" borderId="1" xfId="0" applyFont="1" applyFill="1" applyBorder="1" applyAlignment="1">
      <alignment vertical="top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C0004"/>
      <color rgb="FFFFC8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3C73-E146-B341-8705-CF158308DA42}">
  <dimension ref="A1:K217"/>
  <sheetViews>
    <sheetView tabSelected="1" zoomScale="90" zoomScaleNormal="90" workbookViewId="0">
      <selection activeCell="O20" sqref="O20"/>
    </sheetView>
  </sheetViews>
  <sheetFormatPr baseColWidth="10" defaultRowHeight="16" x14ac:dyDescent="0.2"/>
  <cols>
    <col min="1" max="1" width="19.6640625" customWidth="1"/>
    <col min="10" max="10" width="10.83203125" customWidth="1"/>
    <col min="11" max="11" width="16" customWidth="1"/>
  </cols>
  <sheetData>
    <row r="1" spans="1:11" x14ac:dyDescent="0.2">
      <c r="A1" s="8" t="s">
        <v>23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6" t="s">
        <v>240</v>
      </c>
    </row>
    <row r="2" spans="1:11" x14ac:dyDescent="0.2">
      <c r="A2" s="9"/>
      <c r="B2" s="4" t="s">
        <v>241</v>
      </c>
      <c r="C2" s="4" t="s">
        <v>242</v>
      </c>
      <c r="D2" s="4" t="s">
        <v>243</v>
      </c>
      <c r="E2" s="4" t="s">
        <v>244</v>
      </c>
      <c r="F2" s="4" t="s">
        <v>245</v>
      </c>
      <c r="G2" s="4" t="s">
        <v>246</v>
      </c>
      <c r="H2" s="4" t="s">
        <v>247</v>
      </c>
      <c r="I2" s="4" t="s">
        <v>248</v>
      </c>
      <c r="J2" s="5" t="s">
        <v>249</v>
      </c>
      <c r="K2" s="7"/>
    </row>
    <row r="3" spans="1:11" x14ac:dyDescent="0.2">
      <c r="A3" t="s">
        <v>238</v>
      </c>
      <c r="B3">
        <v>12326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t="s">
        <v>11</v>
      </c>
    </row>
    <row r="4" spans="1:11" x14ac:dyDescent="0.2">
      <c r="A4" t="s">
        <v>118</v>
      </c>
      <c r="B4">
        <v>1458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t="s">
        <v>11</v>
      </c>
    </row>
    <row r="5" spans="1:11" x14ac:dyDescent="0.2">
      <c r="A5" t="s">
        <v>125</v>
      </c>
      <c r="B5">
        <v>0</v>
      </c>
      <c r="C5">
        <v>1280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 t="s">
        <v>12</v>
      </c>
    </row>
    <row r="6" spans="1:11" x14ac:dyDescent="0.2">
      <c r="A6" t="s">
        <v>129</v>
      </c>
      <c r="B6">
        <v>9908</v>
      </c>
      <c r="C6">
        <v>890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t="s">
        <v>13</v>
      </c>
    </row>
    <row r="7" spans="1:11" x14ac:dyDescent="0.2">
      <c r="A7" t="s">
        <v>24</v>
      </c>
      <c r="B7">
        <v>0</v>
      </c>
      <c r="C7">
        <v>0</v>
      </c>
      <c r="D7">
        <v>14086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t="s">
        <v>9</v>
      </c>
    </row>
    <row r="8" spans="1:11" x14ac:dyDescent="0.2">
      <c r="A8" t="s">
        <v>28</v>
      </c>
      <c r="B8">
        <v>902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t="s">
        <v>11</v>
      </c>
    </row>
    <row r="9" spans="1:11" x14ac:dyDescent="0.2">
      <c r="A9" t="s">
        <v>34</v>
      </c>
      <c r="B9">
        <v>11311</v>
      </c>
      <c r="C9">
        <v>4845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t="s">
        <v>13</v>
      </c>
    </row>
    <row r="10" spans="1:11" x14ac:dyDescent="0.2">
      <c r="A10" t="s">
        <v>44</v>
      </c>
      <c r="B10">
        <v>7553</v>
      </c>
      <c r="C10">
        <v>668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t="s">
        <v>13</v>
      </c>
    </row>
    <row r="11" spans="1:11" x14ac:dyDescent="0.2">
      <c r="A11" t="s">
        <v>55</v>
      </c>
      <c r="B11">
        <v>1154</v>
      </c>
      <c r="C11">
        <v>7684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 t="s">
        <v>10</v>
      </c>
    </row>
    <row r="12" spans="1:11" x14ac:dyDescent="0.2">
      <c r="A12" t="s">
        <v>66</v>
      </c>
      <c r="B12">
        <v>744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t="s">
        <v>11</v>
      </c>
    </row>
    <row r="13" spans="1:11" x14ac:dyDescent="0.2">
      <c r="A13" t="s">
        <v>77</v>
      </c>
      <c r="B13">
        <v>764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t="s">
        <v>11</v>
      </c>
    </row>
    <row r="14" spans="1:11" x14ac:dyDescent="0.2">
      <c r="A14" t="s">
        <v>86</v>
      </c>
      <c r="B14">
        <v>4615</v>
      </c>
      <c r="C14">
        <v>456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t="s">
        <v>13</v>
      </c>
    </row>
    <row r="15" spans="1:11" x14ac:dyDescent="0.2">
      <c r="A15" t="s">
        <v>87</v>
      </c>
      <c r="B15">
        <v>5497</v>
      </c>
      <c r="C15">
        <v>4263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t="s">
        <v>13</v>
      </c>
    </row>
    <row r="16" spans="1:11" x14ac:dyDescent="0.2">
      <c r="A16" t="s">
        <v>88</v>
      </c>
      <c r="B16">
        <v>0</v>
      </c>
      <c r="C16">
        <v>847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t="s">
        <v>12</v>
      </c>
    </row>
    <row r="17" spans="1:11" x14ac:dyDescent="0.2">
      <c r="A17" t="s">
        <v>89</v>
      </c>
      <c r="B17">
        <v>1273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 t="s">
        <v>11</v>
      </c>
    </row>
    <row r="18" spans="1:11" x14ac:dyDescent="0.2">
      <c r="A18" t="s">
        <v>90</v>
      </c>
      <c r="B18">
        <v>0</v>
      </c>
      <c r="C18">
        <v>1216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t="s">
        <v>12</v>
      </c>
    </row>
    <row r="19" spans="1:11" x14ac:dyDescent="0.2">
      <c r="A19" t="s">
        <v>91</v>
      </c>
      <c r="B19">
        <v>3949</v>
      </c>
      <c r="C19">
        <v>359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t="s">
        <v>13</v>
      </c>
    </row>
    <row r="20" spans="1:11" x14ac:dyDescent="0.2">
      <c r="A20" t="s">
        <v>92</v>
      </c>
      <c r="B20">
        <v>837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t="s">
        <v>11</v>
      </c>
    </row>
    <row r="21" spans="1:11" x14ac:dyDescent="0.2">
      <c r="A21" t="s">
        <v>93</v>
      </c>
      <c r="B21">
        <v>7558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 t="s">
        <v>11</v>
      </c>
    </row>
    <row r="22" spans="1:11" x14ac:dyDescent="0.2">
      <c r="A22" t="s">
        <v>94</v>
      </c>
      <c r="B22">
        <v>839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t="s">
        <v>11</v>
      </c>
    </row>
    <row r="23" spans="1:11" x14ac:dyDescent="0.2">
      <c r="A23" t="s">
        <v>95</v>
      </c>
      <c r="B23">
        <v>992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t="s">
        <v>11</v>
      </c>
    </row>
    <row r="24" spans="1:11" x14ac:dyDescent="0.2">
      <c r="A24" t="s">
        <v>96</v>
      </c>
      <c r="B24">
        <v>5737</v>
      </c>
      <c r="C24">
        <v>150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t="s">
        <v>13</v>
      </c>
    </row>
    <row r="25" spans="1:11" x14ac:dyDescent="0.2">
      <c r="A25" t="s">
        <v>97</v>
      </c>
      <c r="B25">
        <v>4280</v>
      </c>
      <c r="C25">
        <v>427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 t="s">
        <v>13</v>
      </c>
    </row>
    <row r="26" spans="1:11" x14ac:dyDescent="0.2">
      <c r="A26" t="s">
        <v>98</v>
      </c>
      <c r="B26">
        <v>962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 t="s">
        <v>11</v>
      </c>
    </row>
    <row r="27" spans="1:11" x14ac:dyDescent="0.2">
      <c r="A27" t="s">
        <v>99</v>
      </c>
      <c r="B27">
        <v>10939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t="s">
        <v>11</v>
      </c>
    </row>
    <row r="28" spans="1:11" x14ac:dyDescent="0.2">
      <c r="A28" t="s">
        <v>100</v>
      </c>
      <c r="B28">
        <v>1593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11</v>
      </c>
    </row>
    <row r="29" spans="1:11" x14ac:dyDescent="0.2">
      <c r="A29" t="s">
        <v>101</v>
      </c>
      <c r="B29">
        <v>1306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 t="s">
        <v>11</v>
      </c>
    </row>
    <row r="30" spans="1:11" x14ac:dyDescent="0.2">
      <c r="A30" t="s">
        <v>102</v>
      </c>
      <c r="B30">
        <v>1304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 t="s">
        <v>11</v>
      </c>
    </row>
    <row r="31" spans="1:11" x14ac:dyDescent="0.2">
      <c r="A31" t="s">
        <v>10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3858</v>
      </c>
      <c r="I31">
        <v>0</v>
      </c>
      <c r="J31">
        <v>0</v>
      </c>
      <c r="K31" t="s">
        <v>15</v>
      </c>
    </row>
    <row r="32" spans="1:11" x14ac:dyDescent="0.2">
      <c r="A32" t="s">
        <v>104</v>
      </c>
      <c r="B32">
        <v>14013</v>
      </c>
      <c r="C32">
        <v>187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 t="s">
        <v>13</v>
      </c>
    </row>
    <row r="33" spans="1:11" x14ac:dyDescent="0.2">
      <c r="A33" t="s">
        <v>105</v>
      </c>
      <c r="B33">
        <v>9438</v>
      </c>
      <c r="C33">
        <v>6624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t="s">
        <v>13</v>
      </c>
    </row>
    <row r="34" spans="1:11" x14ac:dyDescent="0.2">
      <c r="A34" t="s">
        <v>106</v>
      </c>
      <c r="B34">
        <v>11506</v>
      </c>
      <c r="C34">
        <v>10619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 t="s">
        <v>13</v>
      </c>
    </row>
    <row r="35" spans="1:11" x14ac:dyDescent="0.2">
      <c r="A35" t="s">
        <v>107</v>
      </c>
      <c r="B35">
        <v>18058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 t="s">
        <v>11</v>
      </c>
    </row>
    <row r="36" spans="1:11" x14ac:dyDescent="0.2">
      <c r="A36" t="s">
        <v>108</v>
      </c>
      <c r="B36">
        <v>12061</v>
      </c>
      <c r="C36">
        <v>816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 t="s">
        <v>13</v>
      </c>
    </row>
    <row r="37" spans="1:11" x14ac:dyDescent="0.2">
      <c r="A37" t="s">
        <v>109</v>
      </c>
      <c r="B37">
        <v>1759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 t="s">
        <v>11</v>
      </c>
    </row>
    <row r="38" spans="1:11" x14ac:dyDescent="0.2">
      <c r="A38" t="s">
        <v>110</v>
      </c>
      <c r="B38">
        <v>0</v>
      </c>
      <c r="C38">
        <v>0</v>
      </c>
      <c r="D38">
        <v>1460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 t="s">
        <v>9</v>
      </c>
    </row>
    <row r="39" spans="1:11" x14ac:dyDescent="0.2">
      <c r="A39" t="s">
        <v>111</v>
      </c>
      <c r="B39">
        <v>1410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t="s">
        <v>11</v>
      </c>
    </row>
    <row r="40" spans="1:11" x14ac:dyDescent="0.2">
      <c r="A40" t="s">
        <v>112</v>
      </c>
      <c r="B40">
        <v>9972</v>
      </c>
      <c r="C40">
        <v>900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 t="s">
        <v>13</v>
      </c>
    </row>
    <row r="41" spans="1:11" x14ac:dyDescent="0.2">
      <c r="A41" t="s">
        <v>113</v>
      </c>
      <c r="B41">
        <v>2124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t="s">
        <v>11</v>
      </c>
    </row>
    <row r="42" spans="1:11" x14ac:dyDescent="0.2">
      <c r="A42" t="s">
        <v>114</v>
      </c>
      <c r="B42">
        <v>10564</v>
      </c>
      <c r="C42">
        <v>0</v>
      </c>
      <c r="D42">
        <v>9579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t="s">
        <v>14</v>
      </c>
    </row>
    <row r="43" spans="1:11" x14ac:dyDescent="0.2">
      <c r="A43" t="s">
        <v>115</v>
      </c>
      <c r="B43">
        <v>4984</v>
      </c>
      <c r="C43">
        <v>5579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t="s">
        <v>10</v>
      </c>
    </row>
    <row r="44" spans="1:11" x14ac:dyDescent="0.2">
      <c r="A44" t="s">
        <v>116</v>
      </c>
      <c r="B44">
        <v>13049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t="s">
        <v>11</v>
      </c>
    </row>
    <row r="45" spans="1:11" x14ac:dyDescent="0.2">
      <c r="A45" t="s">
        <v>117</v>
      </c>
      <c r="B45">
        <v>12779</v>
      </c>
      <c r="C45" s="1">
        <v>63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t="s">
        <v>11</v>
      </c>
    </row>
    <row r="46" spans="1:11" x14ac:dyDescent="0.2">
      <c r="A46" t="s">
        <v>119</v>
      </c>
      <c r="B46">
        <v>1077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11</v>
      </c>
    </row>
    <row r="47" spans="1:11" x14ac:dyDescent="0.2">
      <c r="A47" t="s">
        <v>120</v>
      </c>
      <c r="B47">
        <v>0</v>
      </c>
      <c r="C47">
        <v>0</v>
      </c>
      <c r="D47">
        <v>970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t="s">
        <v>9</v>
      </c>
    </row>
    <row r="48" spans="1:11" x14ac:dyDescent="0.2">
      <c r="A48" t="s">
        <v>121</v>
      </c>
      <c r="B48">
        <v>0</v>
      </c>
      <c r="C48">
        <v>0</v>
      </c>
      <c r="D48">
        <v>8926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t="s">
        <v>9</v>
      </c>
    </row>
    <row r="49" spans="1:11" x14ac:dyDescent="0.2">
      <c r="A49" t="s">
        <v>122</v>
      </c>
      <c r="B49">
        <v>1146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t="s">
        <v>11</v>
      </c>
    </row>
    <row r="50" spans="1:11" x14ac:dyDescent="0.2">
      <c r="A50" t="s">
        <v>123</v>
      </c>
      <c r="B50">
        <v>1527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 t="s">
        <v>11</v>
      </c>
    </row>
    <row r="51" spans="1:11" x14ac:dyDescent="0.2">
      <c r="A51" t="s">
        <v>124</v>
      </c>
      <c r="B51">
        <v>2720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t="s">
        <v>11</v>
      </c>
    </row>
    <row r="52" spans="1:11" x14ac:dyDescent="0.2">
      <c r="A52" t="s">
        <v>126</v>
      </c>
      <c r="B52">
        <v>0</v>
      </c>
      <c r="C52">
        <v>19873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12</v>
      </c>
    </row>
    <row r="53" spans="1:11" x14ac:dyDescent="0.2">
      <c r="A53" t="s">
        <v>127</v>
      </c>
      <c r="B53">
        <v>1535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 t="s">
        <v>11</v>
      </c>
    </row>
    <row r="54" spans="1:11" x14ac:dyDescent="0.2">
      <c r="A54" t="s">
        <v>128</v>
      </c>
      <c r="B54">
        <v>1306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11</v>
      </c>
    </row>
    <row r="55" spans="1:11" x14ac:dyDescent="0.2">
      <c r="A55" t="s">
        <v>130</v>
      </c>
      <c r="B55">
        <v>0</v>
      </c>
      <c r="C55">
        <v>1178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 t="s">
        <v>12</v>
      </c>
    </row>
    <row r="56" spans="1:11" x14ac:dyDescent="0.2">
      <c r="A56" t="s">
        <v>131</v>
      </c>
      <c r="B56">
        <v>0</v>
      </c>
      <c r="C56">
        <v>0</v>
      </c>
      <c r="D56">
        <v>1470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 t="s">
        <v>9</v>
      </c>
    </row>
    <row r="57" spans="1:11" x14ac:dyDescent="0.2">
      <c r="A57" t="s">
        <v>25</v>
      </c>
      <c r="B57">
        <v>5358</v>
      </c>
      <c r="C57">
        <v>5644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 t="s">
        <v>10</v>
      </c>
    </row>
    <row r="58" spans="1:11" x14ac:dyDescent="0.2">
      <c r="A58" t="s">
        <v>26</v>
      </c>
      <c r="B58">
        <v>1766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 t="s">
        <v>11</v>
      </c>
    </row>
    <row r="59" spans="1:11" x14ac:dyDescent="0.2">
      <c r="A59" t="s">
        <v>27</v>
      </c>
      <c r="B59">
        <v>0</v>
      </c>
      <c r="C59">
        <v>12956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 t="s">
        <v>12</v>
      </c>
    </row>
    <row r="60" spans="1:11" x14ac:dyDescent="0.2">
      <c r="A60" t="s">
        <v>29</v>
      </c>
      <c r="B60">
        <v>0</v>
      </c>
      <c r="C60">
        <v>0</v>
      </c>
      <c r="D60">
        <v>10256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 t="s">
        <v>9</v>
      </c>
    </row>
    <row r="61" spans="1:11" x14ac:dyDescent="0.2">
      <c r="A61" t="s">
        <v>30</v>
      </c>
      <c r="B61">
        <v>15324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 t="s">
        <v>11</v>
      </c>
    </row>
    <row r="62" spans="1:11" x14ac:dyDescent="0.2">
      <c r="A62" t="s">
        <v>31</v>
      </c>
      <c r="B62">
        <v>12462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t="s">
        <v>11</v>
      </c>
    </row>
    <row r="63" spans="1:11" x14ac:dyDescent="0.2">
      <c r="A63" t="s">
        <v>32</v>
      </c>
      <c r="B63">
        <v>869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 t="s">
        <v>11</v>
      </c>
    </row>
    <row r="64" spans="1:11" x14ac:dyDescent="0.2">
      <c r="A64" t="s">
        <v>33</v>
      </c>
      <c r="B64">
        <v>10088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 t="s">
        <v>11</v>
      </c>
    </row>
    <row r="65" spans="1:11" x14ac:dyDescent="0.2">
      <c r="A65" t="s">
        <v>35</v>
      </c>
      <c r="B65">
        <v>9262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t="s">
        <v>11</v>
      </c>
    </row>
    <row r="66" spans="1:11" x14ac:dyDescent="0.2">
      <c r="A66" t="s">
        <v>36</v>
      </c>
      <c r="B66">
        <v>1129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t="s">
        <v>11</v>
      </c>
    </row>
    <row r="67" spans="1:11" x14ac:dyDescent="0.2">
      <c r="A67" t="s">
        <v>37</v>
      </c>
      <c r="B67">
        <v>5838</v>
      </c>
      <c r="C67">
        <v>548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13</v>
      </c>
    </row>
    <row r="68" spans="1:11" x14ac:dyDescent="0.2">
      <c r="A68" t="s">
        <v>38</v>
      </c>
      <c r="B68">
        <v>12145</v>
      </c>
      <c r="C68">
        <v>0</v>
      </c>
      <c r="D68">
        <v>547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t="s">
        <v>14</v>
      </c>
    </row>
    <row r="69" spans="1:11" x14ac:dyDescent="0.2">
      <c r="A69" t="s">
        <v>39</v>
      </c>
      <c r="B69">
        <v>0</v>
      </c>
      <c r="C69">
        <v>1672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 t="s">
        <v>12</v>
      </c>
    </row>
    <row r="70" spans="1:11" x14ac:dyDescent="0.2">
      <c r="A70" t="s">
        <v>40</v>
      </c>
      <c r="B70">
        <v>5852</v>
      </c>
      <c r="C70">
        <v>6117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 t="s">
        <v>10</v>
      </c>
    </row>
    <row r="71" spans="1:11" x14ac:dyDescent="0.2">
      <c r="A71" t="s">
        <v>41</v>
      </c>
      <c r="B71">
        <v>7958</v>
      </c>
      <c r="C71">
        <v>8384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 t="s">
        <v>10</v>
      </c>
    </row>
    <row r="72" spans="1:11" x14ac:dyDescent="0.2">
      <c r="A72" t="s">
        <v>42</v>
      </c>
      <c r="B72">
        <v>1769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 t="s">
        <v>11</v>
      </c>
    </row>
    <row r="73" spans="1:11" x14ac:dyDescent="0.2">
      <c r="A73" t="s">
        <v>43</v>
      </c>
      <c r="B73">
        <v>9078</v>
      </c>
      <c r="C73">
        <v>9919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 t="s">
        <v>10</v>
      </c>
    </row>
    <row r="74" spans="1:11" x14ac:dyDescent="0.2">
      <c r="A74" t="s">
        <v>45</v>
      </c>
      <c r="B74">
        <v>7298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 t="s">
        <v>11</v>
      </c>
    </row>
    <row r="75" spans="1:11" x14ac:dyDescent="0.2">
      <c r="A75" t="s">
        <v>46</v>
      </c>
      <c r="B75">
        <v>902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 t="s">
        <v>11</v>
      </c>
    </row>
    <row r="76" spans="1:11" x14ac:dyDescent="0.2">
      <c r="A76" t="s">
        <v>4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11688</v>
      </c>
      <c r="I76">
        <v>0</v>
      </c>
      <c r="J76">
        <v>0</v>
      </c>
      <c r="K76" t="s">
        <v>15</v>
      </c>
    </row>
    <row r="77" spans="1:11" x14ac:dyDescent="0.2">
      <c r="A77" t="s">
        <v>48</v>
      </c>
      <c r="B77">
        <v>5476</v>
      </c>
      <c r="C77">
        <v>615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 t="s">
        <v>10</v>
      </c>
    </row>
    <row r="78" spans="1:11" x14ac:dyDescent="0.2">
      <c r="A78" t="s">
        <v>49</v>
      </c>
      <c r="B78">
        <v>6364</v>
      </c>
      <c r="C78">
        <v>649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t="s">
        <v>10</v>
      </c>
    </row>
    <row r="79" spans="1:11" x14ac:dyDescent="0.2">
      <c r="A79" t="s">
        <v>50</v>
      </c>
      <c r="B79">
        <v>9912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 t="s">
        <v>11</v>
      </c>
    </row>
    <row r="80" spans="1:11" x14ac:dyDescent="0.2">
      <c r="A80" t="s">
        <v>51</v>
      </c>
      <c r="B80">
        <v>16204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 t="s">
        <v>11</v>
      </c>
    </row>
    <row r="81" spans="1:11" x14ac:dyDescent="0.2">
      <c r="A81" t="s">
        <v>52</v>
      </c>
      <c r="B81">
        <v>969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 t="s">
        <v>11</v>
      </c>
    </row>
    <row r="82" spans="1:11" x14ac:dyDescent="0.2">
      <c r="A82" t="s">
        <v>5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3504</v>
      </c>
      <c r="K82" t="s">
        <v>16</v>
      </c>
    </row>
    <row r="83" spans="1:11" x14ac:dyDescent="0.2">
      <c r="A83" t="s">
        <v>54</v>
      </c>
      <c r="B83">
        <v>14805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t="s">
        <v>11</v>
      </c>
    </row>
    <row r="84" spans="1:11" x14ac:dyDescent="0.2">
      <c r="A84" t="s">
        <v>56</v>
      </c>
      <c r="B84">
        <v>1231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 t="s">
        <v>11</v>
      </c>
    </row>
    <row r="85" spans="1:11" x14ac:dyDescent="0.2">
      <c r="A85" t="s">
        <v>57</v>
      </c>
      <c r="B85">
        <v>1502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 t="s">
        <v>11</v>
      </c>
    </row>
    <row r="86" spans="1:11" x14ac:dyDescent="0.2">
      <c r="A86" t="s">
        <v>58</v>
      </c>
      <c r="B86">
        <v>5179</v>
      </c>
      <c r="C86">
        <v>5279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 t="s">
        <v>10</v>
      </c>
    </row>
    <row r="87" spans="1:11" x14ac:dyDescent="0.2">
      <c r="A87" t="s">
        <v>59</v>
      </c>
      <c r="B87">
        <v>4303</v>
      </c>
      <c r="C87">
        <v>4457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t="s">
        <v>10</v>
      </c>
    </row>
    <row r="88" spans="1:11" x14ac:dyDescent="0.2">
      <c r="A88" t="s">
        <v>60</v>
      </c>
      <c r="B88">
        <v>12376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 t="s">
        <v>11</v>
      </c>
    </row>
    <row r="89" spans="1:11" x14ac:dyDescent="0.2">
      <c r="A89" t="s">
        <v>61</v>
      </c>
      <c r="B89">
        <v>14455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 t="s">
        <v>11</v>
      </c>
    </row>
    <row r="90" spans="1:11" x14ac:dyDescent="0.2">
      <c r="A90" t="s">
        <v>62</v>
      </c>
      <c r="B90">
        <v>719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 t="s">
        <v>11</v>
      </c>
    </row>
    <row r="91" spans="1:11" x14ac:dyDescent="0.2">
      <c r="A91" t="s">
        <v>63</v>
      </c>
      <c r="B91">
        <v>21349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 t="s">
        <v>11</v>
      </c>
    </row>
    <row r="92" spans="1:11" x14ac:dyDescent="0.2">
      <c r="A92" t="s">
        <v>64</v>
      </c>
      <c r="B92">
        <v>19717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 t="s">
        <v>11</v>
      </c>
    </row>
    <row r="93" spans="1:11" x14ac:dyDescent="0.2">
      <c r="A93" t="s">
        <v>65</v>
      </c>
      <c r="B93">
        <v>15598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 t="s">
        <v>11</v>
      </c>
    </row>
    <row r="94" spans="1:11" x14ac:dyDescent="0.2">
      <c r="A94" t="s">
        <v>67</v>
      </c>
      <c r="B94">
        <v>8428</v>
      </c>
      <c r="C94">
        <v>8793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 t="s">
        <v>10</v>
      </c>
    </row>
    <row r="95" spans="1:11" x14ac:dyDescent="0.2">
      <c r="A95" t="s">
        <v>68</v>
      </c>
      <c r="B95">
        <v>16326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 t="s">
        <v>11</v>
      </c>
    </row>
    <row r="96" spans="1:11" x14ac:dyDescent="0.2">
      <c r="A96" t="s">
        <v>69</v>
      </c>
      <c r="B96">
        <v>15367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 t="s">
        <v>11</v>
      </c>
    </row>
    <row r="97" spans="1:11" x14ac:dyDescent="0.2">
      <c r="A97" t="s">
        <v>70</v>
      </c>
      <c r="B97">
        <v>3244</v>
      </c>
      <c r="C97">
        <v>11793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 t="s">
        <v>10</v>
      </c>
    </row>
    <row r="98" spans="1:11" x14ac:dyDescent="0.2">
      <c r="A98" t="s">
        <v>71</v>
      </c>
      <c r="B98">
        <v>1248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t="s">
        <v>11</v>
      </c>
    </row>
    <row r="99" spans="1:11" x14ac:dyDescent="0.2">
      <c r="A99" t="s">
        <v>72</v>
      </c>
      <c r="B99">
        <v>1874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 t="s">
        <v>11</v>
      </c>
    </row>
    <row r="100" spans="1:11" x14ac:dyDescent="0.2">
      <c r="A100" t="s">
        <v>73</v>
      </c>
      <c r="B100">
        <v>10998</v>
      </c>
      <c r="C100">
        <v>0</v>
      </c>
      <c r="D100">
        <v>992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 t="s">
        <v>14</v>
      </c>
    </row>
    <row r="101" spans="1:11" x14ac:dyDescent="0.2">
      <c r="A101" t="s">
        <v>74</v>
      </c>
      <c r="B101">
        <v>12476</v>
      </c>
      <c r="C101">
        <v>13649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 t="s">
        <v>10</v>
      </c>
    </row>
    <row r="102" spans="1:11" x14ac:dyDescent="0.2">
      <c r="A102" t="s">
        <v>75</v>
      </c>
      <c r="B102">
        <v>20688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 t="s">
        <v>11</v>
      </c>
    </row>
    <row r="103" spans="1:11" x14ac:dyDescent="0.2">
      <c r="A103" t="s">
        <v>76</v>
      </c>
      <c r="B103">
        <v>2883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 t="s">
        <v>11</v>
      </c>
    </row>
    <row r="104" spans="1:11" x14ac:dyDescent="0.2">
      <c r="A104" t="s">
        <v>78</v>
      </c>
      <c r="B104">
        <v>2342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 t="s">
        <v>11</v>
      </c>
    </row>
    <row r="105" spans="1:11" x14ac:dyDescent="0.2">
      <c r="A105" t="s">
        <v>79</v>
      </c>
      <c r="B105">
        <v>1298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 t="s">
        <v>11</v>
      </c>
    </row>
    <row r="106" spans="1:11" x14ac:dyDescent="0.2">
      <c r="A106" t="s">
        <v>80</v>
      </c>
      <c r="B106">
        <v>9588</v>
      </c>
      <c r="C106">
        <v>8549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 t="s">
        <v>13</v>
      </c>
    </row>
    <row r="107" spans="1:11" x14ac:dyDescent="0.2">
      <c r="A107" t="s">
        <v>81</v>
      </c>
      <c r="B107">
        <v>2094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 t="s">
        <v>11</v>
      </c>
    </row>
    <row r="108" spans="1:11" x14ac:dyDescent="0.2">
      <c r="A108" t="s">
        <v>82</v>
      </c>
      <c r="B108">
        <v>4055</v>
      </c>
      <c r="C108">
        <v>0</v>
      </c>
      <c r="D108">
        <v>9222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 t="s">
        <v>17</v>
      </c>
    </row>
    <row r="109" spans="1:11" x14ac:dyDescent="0.2">
      <c r="A109" t="s">
        <v>83</v>
      </c>
      <c r="B109">
        <v>2370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 t="s">
        <v>11</v>
      </c>
    </row>
    <row r="110" spans="1:11" x14ac:dyDescent="0.2">
      <c r="A110" t="s">
        <v>84</v>
      </c>
      <c r="B110">
        <v>27293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 t="s">
        <v>11</v>
      </c>
    </row>
    <row r="111" spans="1:11" x14ac:dyDescent="0.2">
      <c r="A111" t="s">
        <v>85</v>
      </c>
      <c r="B111">
        <v>30906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 t="s">
        <v>11</v>
      </c>
    </row>
    <row r="112" spans="1:11" x14ac:dyDescent="0.2">
      <c r="A112" t="s">
        <v>132</v>
      </c>
      <c r="B112">
        <v>31027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 t="s">
        <v>11</v>
      </c>
    </row>
    <row r="113" spans="1:11" x14ac:dyDescent="0.2">
      <c r="A113" t="s">
        <v>133</v>
      </c>
      <c r="B113">
        <v>4114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 t="s">
        <v>11</v>
      </c>
    </row>
    <row r="114" spans="1:11" x14ac:dyDescent="0.2">
      <c r="A114" t="s">
        <v>134</v>
      </c>
      <c r="B114">
        <v>5011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 t="s">
        <v>11</v>
      </c>
    </row>
    <row r="115" spans="1:11" x14ac:dyDescent="0.2">
      <c r="A115" t="s">
        <v>135</v>
      </c>
      <c r="B115">
        <v>2984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 t="s">
        <v>11</v>
      </c>
    </row>
    <row r="116" spans="1:11" x14ac:dyDescent="0.2">
      <c r="A116" t="s">
        <v>136</v>
      </c>
      <c r="B116">
        <v>4539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 t="s">
        <v>11</v>
      </c>
    </row>
    <row r="117" spans="1:11" x14ac:dyDescent="0.2">
      <c r="A117" t="s">
        <v>137</v>
      </c>
      <c r="B117">
        <v>5909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 t="s">
        <v>11</v>
      </c>
    </row>
    <row r="118" spans="1:11" x14ac:dyDescent="0.2">
      <c r="A118" t="s">
        <v>138</v>
      </c>
      <c r="B118">
        <v>3760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 t="s">
        <v>11</v>
      </c>
    </row>
    <row r="119" spans="1:11" x14ac:dyDescent="0.2">
      <c r="A119" t="s">
        <v>139</v>
      </c>
      <c r="B119">
        <v>32889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 t="s">
        <v>11</v>
      </c>
    </row>
    <row r="120" spans="1:11" x14ac:dyDescent="0.2">
      <c r="A120" t="s">
        <v>140</v>
      </c>
      <c r="B120">
        <v>3054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 t="s">
        <v>11</v>
      </c>
    </row>
    <row r="121" spans="1:11" x14ac:dyDescent="0.2">
      <c r="A121" t="s">
        <v>141</v>
      </c>
      <c r="B121">
        <v>1876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 t="s">
        <v>11</v>
      </c>
    </row>
    <row r="122" spans="1:11" x14ac:dyDescent="0.2">
      <c r="A122" t="s">
        <v>142</v>
      </c>
      <c r="B122">
        <v>8824</v>
      </c>
      <c r="C122">
        <v>7636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 t="s">
        <v>13</v>
      </c>
    </row>
    <row r="123" spans="1:11" x14ac:dyDescent="0.2">
      <c r="A123" t="s">
        <v>143</v>
      </c>
      <c r="B123">
        <v>34344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 t="s">
        <v>11</v>
      </c>
    </row>
    <row r="124" spans="1:11" x14ac:dyDescent="0.2">
      <c r="A124" t="s">
        <v>144</v>
      </c>
      <c r="B124">
        <v>26287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 t="s">
        <v>11</v>
      </c>
    </row>
    <row r="125" spans="1:11" x14ac:dyDescent="0.2">
      <c r="A125" t="s">
        <v>145</v>
      </c>
      <c r="B125">
        <v>1878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 t="s">
        <v>11</v>
      </c>
    </row>
    <row r="126" spans="1:11" x14ac:dyDescent="0.2">
      <c r="A126" t="s">
        <v>146</v>
      </c>
      <c r="B126">
        <v>28459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 t="s">
        <v>11</v>
      </c>
    </row>
    <row r="127" spans="1:11" x14ac:dyDescent="0.2">
      <c r="A127" t="s">
        <v>147</v>
      </c>
      <c r="B127">
        <v>46353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 t="s">
        <v>11</v>
      </c>
    </row>
    <row r="128" spans="1:11" x14ac:dyDescent="0.2">
      <c r="A128" t="s">
        <v>148</v>
      </c>
      <c r="B128">
        <v>3845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 t="s">
        <v>11</v>
      </c>
    </row>
    <row r="129" spans="1:11" x14ac:dyDescent="0.2">
      <c r="A129" t="s">
        <v>149</v>
      </c>
      <c r="B129">
        <v>3061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 t="s">
        <v>11</v>
      </c>
    </row>
    <row r="130" spans="1:11" x14ac:dyDescent="0.2">
      <c r="A130" t="s">
        <v>150</v>
      </c>
      <c r="B130">
        <v>1587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 t="s">
        <v>11</v>
      </c>
    </row>
    <row r="131" spans="1:11" x14ac:dyDescent="0.2">
      <c r="A131" t="s">
        <v>151</v>
      </c>
      <c r="B131">
        <v>10997</v>
      </c>
      <c r="C131">
        <v>12556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 t="s">
        <v>10</v>
      </c>
    </row>
    <row r="132" spans="1:11" x14ac:dyDescent="0.2">
      <c r="A132" t="s">
        <v>152</v>
      </c>
      <c r="B132">
        <v>43153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 t="s">
        <v>11</v>
      </c>
    </row>
    <row r="133" spans="1:11" x14ac:dyDescent="0.2">
      <c r="A133" t="s">
        <v>153</v>
      </c>
      <c r="B133">
        <v>23407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 t="s">
        <v>11</v>
      </c>
    </row>
    <row r="134" spans="1:11" x14ac:dyDescent="0.2">
      <c r="A134" t="s">
        <v>154</v>
      </c>
      <c r="B134">
        <v>4329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 t="s">
        <v>11</v>
      </c>
    </row>
    <row r="135" spans="1:11" x14ac:dyDescent="0.2">
      <c r="A135" t="s">
        <v>155</v>
      </c>
      <c r="B135">
        <v>49026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 t="s">
        <v>11</v>
      </c>
    </row>
    <row r="136" spans="1:11" x14ac:dyDescent="0.2">
      <c r="A136" t="s">
        <v>156</v>
      </c>
      <c r="B136">
        <v>3944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 t="s">
        <v>11</v>
      </c>
    </row>
    <row r="137" spans="1:11" x14ac:dyDescent="0.2">
      <c r="A137" t="s">
        <v>157</v>
      </c>
      <c r="B137">
        <v>46954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 t="s">
        <v>11</v>
      </c>
    </row>
    <row r="138" spans="1:11" x14ac:dyDescent="0.2">
      <c r="A138" t="s">
        <v>158</v>
      </c>
      <c r="B138">
        <v>3041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 t="s">
        <v>11</v>
      </c>
    </row>
    <row r="139" spans="1:11" x14ac:dyDescent="0.2">
      <c r="A139" t="s">
        <v>159</v>
      </c>
      <c r="B139">
        <v>0</v>
      </c>
      <c r="C139">
        <v>10204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 t="s">
        <v>12</v>
      </c>
    </row>
    <row r="140" spans="1:11" x14ac:dyDescent="0.2">
      <c r="A140" t="s">
        <v>160</v>
      </c>
      <c r="B140">
        <v>3078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 t="s">
        <v>11</v>
      </c>
    </row>
    <row r="141" spans="1:11" x14ac:dyDescent="0.2">
      <c r="A141" t="s">
        <v>161</v>
      </c>
      <c r="B141">
        <v>44012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 t="s">
        <v>11</v>
      </c>
    </row>
    <row r="142" spans="1:11" x14ac:dyDescent="0.2">
      <c r="A142" t="s">
        <v>162</v>
      </c>
      <c r="B142">
        <v>0</v>
      </c>
      <c r="C142">
        <v>33632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 t="s">
        <v>12</v>
      </c>
    </row>
    <row r="143" spans="1:11" x14ac:dyDescent="0.2">
      <c r="A143" t="s">
        <v>163</v>
      </c>
      <c r="B143">
        <v>0</v>
      </c>
      <c r="C143">
        <v>31807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 t="s">
        <v>12</v>
      </c>
    </row>
    <row r="144" spans="1:11" x14ac:dyDescent="0.2">
      <c r="A144" t="s">
        <v>164</v>
      </c>
      <c r="B144">
        <v>2282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 t="s">
        <v>11</v>
      </c>
    </row>
    <row r="145" spans="1:11" x14ac:dyDescent="0.2">
      <c r="A145" t="s">
        <v>165</v>
      </c>
      <c r="B145">
        <v>0</v>
      </c>
      <c r="C145">
        <v>22733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 t="s">
        <v>12</v>
      </c>
    </row>
    <row r="146" spans="1:11" x14ac:dyDescent="0.2">
      <c r="A146" t="s">
        <v>166</v>
      </c>
      <c r="B146">
        <v>28782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 t="s">
        <v>11</v>
      </c>
    </row>
    <row r="147" spans="1:11" x14ac:dyDescent="0.2">
      <c r="A147" t="s">
        <v>167</v>
      </c>
      <c r="B147">
        <v>0</v>
      </c>
      <c r="C147">
        <v>19336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 t="s">
        <v>12</v>
      </c>
    </row>
    <row r="148" spans="1:11" x14ac:dyDescent="0.2">
      <c r="A148" t="s">
        <v>168</v>
      </c>
      <c r="B148">
        <v>13171</v>
      </c>
      <c r="C148">
        <v>14029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 t="s">
        <v>10</v>
      </c>
    </row>
    <row r="149" spans="1:11" x14ac:dyDescent="0.2">
      <c r="A149" t="s">
        <v>169</v>
      </c>
      <c r="B149">
        <v>3238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 t="s">
        <v>11</v>
      </c>
    </row>
    <row r="150" spans="1:11" x14ac:dyDescent="0.2">
      <c r="A150" t="s">
        <v>170</v>
      </c>
      <c r="B150">
        <v>0</v>
      </c>
      <c r="C150">
        <v>5125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 t="s">
        <v>12</v>
      </c>
    </row>
    <row r="151" spans="1:11" x14ac:dyDescent="0.2">
      <c r="A151" t="s">
        <v>171</v>
      </c>
      <c r="B151">
        <v>0</v>
      </c>
      <c r="C151">
        <v>26512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 t="s">
        <v>12</v>
      </c>
    </row>
    <row r="152" spans="1:11" x14ac:dyDescent="0.2">
      <c r="A152" t="s">
        <v>172</v>
      </c>
      <c r="B152">
        <v>12798</v>
      </c>
      <c r="C152">
        <v>11795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 t="s">
        <v>13</v>
      </c>
    </row>
    <row r="153" spans="1:11" x14ac:dyDescent="0.2">
      <c r="A153" t="s">
        <v>173</v>
      </c>
      <c r="B153">
        <v>26927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 t="s">
        <v>11</v>
      </c>
    </row>
    <row r="154" spans="1:11" x14ac:dyDescent="0.2">
      <c r="A154" t="s">
        <v>174</v>
      </c>
      <c r="B154">
        <v>21298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 t="s">
        <v>11</v>
      </c>
    </row>
    <row r="155" spans="1:11" x14ac:dyDescent="0.2">
      <c r="A155" t="s">
        <v>175</v>
      </c>
      <c r="B155">
        <v>27925</v>
      </c>
      <c r="C155">
        <v>26687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 t="s">
        <v>13</v>
      </c>
    </row>
    <row r="156" spans="1:11" x14ac:dyDescent="0.2">
      <c r="A156" t="s">
        <v>176</v>
      </c>
      <c r="B156">
        <v>5099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 t="s">
        <v>11</v>
      </c>
    </row>
    <row r="157" spans="1:11" x14ac:dyDescent="0.2">
      <c r="A157" t="s">
        <v>177</v>
      </c>
      <c r="B157">
        <v>4711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 t="s">
        <v>11</v>
      </c>
    </row>
    <row r="158" spans="1:11" x14ac:dyDescent="0.2">
      <c r="A158" t="s">
        <v>178</v>
      </c>
      <c r="B158">
        <v>0</v>
      </c>
      <c r="C158">
        <v>3489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 t="s">
        <v>12</v>
      </c>
    </row>
    <row r="159" spans="1:11" x14ac:dyDescent="0.2">
      <c r="A159" t="s">
        <v>179</v>
      </c>
      <c r="B159">
        <v>0</v>
      </c>
      <c r="C159">
        <v>44696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 t="s">
        <v>12</v>
      </c>
    </row>
    <row r="160" spans="1:11" x14ac:dyDescent="0.2">
      <c r="A160" t="s">
        <v>180</v>
      </c>
      <c r="B160">
        <v>3896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 t="s">
        <v>11</v>
      </c>
    </row>
    <row r="161" spans="1:11" x14ac:dyDescent="0.2">
      <c r="A161" t="s">
        <v>181</v>
      </c>
      <c r="B161">
        <v>0</v>
      </c>
      <c r="C161">
        <v>3403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 t="s">
        <v>12</v>
      </c>
    </row>
    <row r="162" spans="1:11" x14ac:dyDescent="0.2">
      <c r="A162" t="s">
        <v>182</v>
      </c>
      <c r="B162">
        <v>32628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 t="s">
        <v>11</v>
      </c>
    </row>
    <row r="163" spans="1:11" x14ac:dyDescent="0.2">
      <c r="A163" t="s">
        <v>183</v>
      </c>
      <c r="B163">
        <v>0</v>
      </c>
      <c r="C163">
        <v>34143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 t="s">
        <v>12</v>
      </c>
    </row>
    <row r="164" spans="1:11" x14ac:dyDescent="0.2">
      <c r="A164" t="s">
        <v>184</v>
      </c>
      <c r="B164" s="1">
        <v>732</v>
      </c>
      <c r="C164">
        <v>13838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12549</v>
      </c>
      <c r="J164">
        <v>0</v>
      </c>
      <c r="K164" t="s">
        <v>18</v>
      </c>
    </row>
    <row r="165" spans="1:11" x14ac:dyDescent="0.2">
      <c r="A165" t="s">
        <v>185</v>
      </c>
      <c r="B165">
        <v>17883</v>
      </c>
      <c r="C165">
        <v>1748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 t="s">
        <v>13</v>
      </c>
    </row>
    <row r="166" spans="1:11" x14ac:dyDescent="0.2">
      <c r="A166" t="s">
        <v>186</v>
      </c>
      <c r="B166">
        <v>29255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 t="s">
        <v>11</v>
      </c>
    </row>
    <row r="167" spans="1:11" x14ac:dyDescent="0.2">
      <c r="A167" t="s">
        <v>187</v>
      </c>
      <c r="B167">
        <v>20755</v>
      </c>
      <c r="C167">
        <v>2076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 t="s">
        <v>10</v>
      </c>
    </row>
    <row r="168" spans="1:11" x14ac:dyDescent="0.2">
      <c r="A168" t="s">
        <v>188</v>
      </c>
      <c r="B168" s="1">
        <v>704</v>
      </c>
      <c r="C168" s="2">
        <v>16313</v>
      </c>
      <c r="D168">
        <v>0</v>
      </c>
      <c r="E168">
        <v>0</v>
      </c>
      <c r="F168">
        <v>0</v>
      </c>
      <c r="G168">
        <v>16943</v>
      </c>
      <c r="H168">
        <v>0</v>
      </c>
      <c r="I168">
        <v>0</v>
      </c>
      <c r="J168">
        <v>0</v>
      </c>
      <c r="K168" t="s">
        <v>19</v>
      </c>
    </row>
    <row r="169" spans="1:11" x14ac:dyDescent="0.2">
      <c r="A169" t="s">
        <v>189</v>
      </c>
      <c r="B169">
        <v>11763</v>
      </c>
      <c r="C169">
        <v>1111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 t="s">
        <v>13</v>
      </c>
    </row>
    <row r="170" spans="1:11" x14ac:dyDescent="0.2">
      <c r="A170" t="s">
        <v>190</v>
      </c>
      <c r="B170">
        <v>43849</v>
      </c>
      <c r="C170">
        <v>41868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 t="s">
        <v>13</v>
      </c>
    </row>
    <row r="171" spans="1:11" x14ac:dyDescent="0.2">
      <c r="A171" t="s">
        <v>191</v>
      </c>
      <c r="B171">
        <v>45578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 t="s">
        <v>11</v>
      </c>
    </row>
    <row r="172" spans="1:11" x14ac:dyDescent="0.2">
      <c r="A172" t="s">
        <v>192</v>
      </c>
      <c r="B172">
        <v>20705</v>
      </c>
      <c r="C172">
        <v>20469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 t="s">
        <v>13</v>
      </c>
    </row>
    <row r="173" spans="1:11" x14ac:dyDescent="0.2">
      <c r="A173" t="s">
        <v>193</v>
      </c>
      <c r="B173">
        <v>36162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 t="s">
        <v>11</v>
      </c>
    </row>
    <row r="174" spans="1:11" x14ac:dyDescent="0.2">
      <c r="A174" t="s">
        <v>194</v>
      </c>
      <c r="B174">
        <v>42556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 t="s">
        <v>11</v>
      </c>
    </row>
    <row r="175" spans="1:11" x14ac:dyDescent="0.2">
      <c r="A175" t="s">
        <v>195</v>
      </c>
      <c r="B175" s="1">
        <v>39</v>
      </c>
      <c r="C175">
        <v>37146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 t="s">
        <v>12</v>
      </c>
    </row>
    <row r="176" spans="1:11" x14ac:dyDescent="0.2">
      <c r="A176" t="s">
        <v>196</v>
      </c>
      <c r="B176">
        <v>0</v>
      </c>
      <c r="C176">
        <v>0</v>
      </c>
      <c r="D176">
        <v>0</v>
      </c>
      <c r="E176">
        <v>0</v>
      </c>
      <c r="F176">
        <v>25743</v>
      </c>
      <c r="G176">
        <v>0</v>
      </c>
      <c r="H176">
        <v>0</v>
      </c>
      <c r="I176">
        <v>0</v>
      </c>
      <c r="J176">
        <v>0</v>
      </c>
      <c r="K176" t="s">
        <v>20</v>
      </c>
    </row>
    <row r="177" spans="1:11" x14ac:dyDescent="0.2">
      <c r="A177" t="s">
        <v>197</v>
      </c>
      <c r="B177">
        <v>27566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 t="s">
        <v>11</v>
      </c>
    </row>
    <row r="178" spans="1:11" x14ac:dyDescent="0.2">
      <c r="A178" t="s">
        <v>198</v>
      </c>
      <c r="B178">
        <v>28938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 t="s">
        <v>11</v>
      </c>
    </row>
    <row r="179" spans="1:11" x14ac:dyDescent="0.2">
      <c r="A179" t="s">
        <v>199</v>
      </c>
      <c r="B179">
        <v>37952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 t="s">
        <v>11</v>
      </c>
    </row>
    <row r="180" spans="1:11" x14ac:dyDescent="0.2">
      <c r="A180" t="s">
        <v>200</v>
      </c>
      <c r="B180">
        <v>19797</v>
      </c>
      <c r="C180">
        <v>19404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 t="s">
        <v>13</v>
      </c>
    </row>
    <row r="181" spans="1:11" x14ac:dyDescent="0.2">
      <c r="A181" t="s">
        <v>201</v>
      </c>
      <c r="B181">
        <v>40558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 t="s">
        <v>11</v>
      </c>
    </row>
    <row r="182" spans="1:11" x14ac:dyDescent="0.2">
      <c r="A182" t="s">
        <v>202</v>
      </c>
      <c r="B182">
        <v>42628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 t="s">
        <v>11</v>
      </c>
    </row>
    <row r="183" spans="1:11" x14ac:dyDescent="0.2">
      <c r="A183" t="s">
        <v>203</v>
      </c>
      <c r="B183">
        <v>0</v>
      </c>
      <c r="C183">
        <v>4002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 t="s">
        <v>12</v>
      </c>
    </row>
    <row r="184" spans="1:11" x14ac:dyDescent="0.2">
      <c r="A184" t="s">
        <v>204</v>
      </c>
      <c r="B184">
        <v>20358</v>
      </c>
      <c r="C184">
        <v>0</v>
      </c>
      <c r="D184">
        <v>0</v>
      </c>
      <c r="E184">
        <v>21383</v>
      </c>
      <c r="F184">
        <v>0</v>
      </c>
      <c r="G184">
        <v>0</v>
      </c>
      <c r="H184">
        <v>0</v>
      </c>
      <c r="I184">
        <v>0</v>
      </c>
      <c r="J184">
        <v>0</v>
      </c>
      <c r="K184" t="s">
        <v>21</v>
      </c>
    </row>
    <row r="185" spans="1:11" x14ac:dyDescent="0.2">
      <c r="A185" t="s">
        <v>205</v>
      </c>
      <c r="B185">
        <v>2857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 t="s">
        <v>11</v>
      </c>
    </row>
    <row r="186" spans="1:11" x14ac:dyDescent="0.2">
      <c r="A186" t="s">
        <v>206</v>
      </c>
      <c r="B186">
        <v>37464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 t="s">
        <v>11</v>
      </c>
    </row>
    <row r="187" spans="1:11" x14ac:dyDescent="0.2">
      <c r="A187" t="s">
        <v>207</v>
      </c>
      <c r="B187">
        <v>14522</v>
      </c>
      <c r="C187">
        <v>14999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 t="s">
        <v>10</v>
      </c>
    </row>
    <row r="188" spans="1:11" x14ac:dyDescent="0.2">
      <c r="A188" t="s">
        <v>208</v>
      </c>
      <c r="B188">
        <v>0</v>
      </c>
      <c r="C188">
        <v>23165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 t="s">
        <v>12</v>
      </c>
    </row>
    <row r="189" spans="1:11" x14ac:dyDescent="0.2">
      <c r="A189" t="s">
        <v>209</v>
      </c>
      <c r="B189">
        <v>0</v>
      </c>
      <c r="C189">
        <v>27373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 t="s">
        <v>12</v>
      </c>
    </row>
    <row r="190" spans="1:11" x14ac:dyDescent="0.2">
      <c r="A190" t="s">
        <v>210</v>
      </c>
      <c r="B190">
        <v>26637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 t="s">
        <v>11</v>
      </c>
    </row>
    <row r="191" spans="1:11" x14ac:dyDescent="0.2">
      <c r="A191" t="s">
        <v>211</v>
      </c>
      <c r="B191">
        <v>67725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 t="s">
        <v>11</v>
      </c>
    </row>
    <row r="192" spans="1:11" x14ac:dyDescent="0.2">
      <c r="A192" t="s">
        <v>212</v>
      </c>
      <c r="B192">
        <v>13123</v>
      </c>
      <c r="C192">
        <v>12756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 t="s">
        <v>13</v>
      </c>
    </row>
    <row r="193" spans="1:11" x14ac:dyDescent="0.2">
      <c r="A193" t="s">
        <v>213</v>
      </c>
      <c r="B193">
        <v>9133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 t="s">
        <v>11</v>
      </c>
    </row>
    <row r="194" spans="1:11" x14ac:dyDescent="0.2">
      <c r="A194" t="s">
        <v>214</v>
      </c>
      <c r="B194">
        <v>14434</v>
      </c>
      <c r="C194">
        <v>1387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 t="s">
        <v>13</v>
      </c>
    </row>
    <row r="195" spans="1:11" x14ac:dyDescent="0.2">
      <c r="A195" t="s">
        <v>215</v>
      </c>
      <c r="B195">
        <v>0</v>
      </c>
      <c r="C195">
        <v>0</v>
      </c>
      <c r="D195">
        <v>0</v>
      </c>
      <c r="E195">
        <v>41400</v>
      </c>
      <c r="F195">
        <v>0</v>
      </c>
      <c r="G195">
        <v>0</v>
      </c>
      <c r="H195">
        <v>0</v>
      </c>
      <c r="I195">
        <v>0</v>
      </c>
      <c r="J195">
        <v>0</v>
      </c>
      <c r="K195" t="s">
        <v>22</v>
      </c>
    </row>
    <row r="196" spans="1:11" x14ac:dyDescent="0.2">
      <c r="A196" t="s">
        <v>216</v>
      </c>
      <c r="B196">
        <v>0</v>
      </c>
      <c r="C196">
        <v>31762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 t="s">
        <v>12</v>
      </c>
    </row>
    <row r="197" spans="1:11" x14ac:dyDescent="0.2">
      <c r="A197" t="s">
        <v>217</v>
      </c>
      <c r="B197">
        <v>41239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 t="s">
        <v>11</v>
      </c>
    </row>
    <row r="198" spans="1:11" x14ac:dyDescent="0.2">
      <c r="A198" t="s">
        <v>218</v>
      </c>
      <c r="B198">
        <v>4018</v>
      </c>
      <c r="C198">
        <v>405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 t="s">
        <v>10</v>
      </c>
    </row>
    <row r="199" spans="1:11" x14ac:dyDescent="0.2">
      <c r="A199" t="s">
        <v>219</v>
      </c>
      <c r="B199">
        <v>1328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 t="s">
        <v>11</v>
      </c>
    </row>
    <row r="200" spans="1:11" x14ac:dyDescent="0.2">
      <c r="A200" t="s">
        <v>220</v>
      </c>
      <c r="B200">
        <v>32546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 t="s">
        <v>11</v>
      </c>
    </row>
    <row r="201" spans="1:11" x14ac:dyDescent="0.2">
      <c r="A201" t="s">
        <v>221</v>
      </c>
      <c r="B201">
        <v>2172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 t="s">
        <v>11</v>
      </c>
    </row>
    <row r="202" spans="1:11" x14ac:dyDescent="0.2">
      <c r="A202" t="s">
        <v>222</v>
      </c>
      <c r="B202">
        <v>0</v>
      </c>
      <c r="C202">
        <v>2391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 t="s">
        <v>12</v>
      </c>
    </row>
    <row r="203" spans="1:11" x14ac:dyDescent="0.2">
      <c r="A203" t="s">
        <v>223</v>
      </c>
      <c r="B203">
        <v>0</v>
      </c>
      <c r="C203">
        <v>19609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 t="s">
        <v>12</v>
      </c>
    </row>
    <row r="204" spans="1:11" x14ac:dyDescent="0.2">
      <c r="A204" t="s">
        <v>224</v>
      </c>
      <c r="B204">
        <v>42752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 t="s">
        <v>11</v>
      </c>
    </row>
    <row r="205" spans="1:11" x14ac:dyDescent="0.2">
      <c r="A205" t="s">
        <v>225</v>
      </c>
      <c r="B205">
        <v>15167</v>
      </c>
      <c r="C205">
        <v>15406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 t="s">
        <v>10</v>
      </c>
    </row>
    <row r="206" spans="1:11" x14ac:dyDescent="0.2">
      <c r="A206" t="s">
        <v>226</v>
      </c>
      <c r="B206">
        <v>15226</v>
      </c>
      <c r="C206">
        <v>14584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 t="s">
        <v>13</v>
      </c>
    </row>
    <row r="207" spans="1:11" x14ac:dyDescent="0.2">
      <c r="A207" t="s">
        <v>227</v>
      </c>
      <c r="B207">
        <v>0</v>
      </c>
      <c r="C207">
        <v>25862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 t="s">
        <v>12</v>
      </c>
    </row>
    <row r="208" spans="1:11" x14ac:dyDescent="0.2">
      <c r="A208" t="s">
        <v>228</v>
      </c>
      <c r="B208">
        <v>26796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 t="s">
        <v>11</v>
      </c>
    </row>
    <row r="209" spans="1:11" x14ac:dyDescent="0.2">
      <c r="A209" t="s">
        <v>229</v>
      </c>
      <c r="B209">
        <v>4741</v>
      </c>
      <c r="C209">
        <v>8692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 t="s">
        <v>10</v>
      </c>
    </row>
    <row r="210" spans="1:11" x14ac:dyDescent="0.2">
      <c r="A210" t="s">
        <v>230</v>
      </c>
      <c r="B210">
        <v>0</v>
      </c>
      <c r="C210">
        <v>20872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 t="s">
        <v>12</v>
      </c>
    </row>
    <row r="211" spans="1:11" x14ac:dyDescent="0.2">
      <c r="A211" t="s">
        <v>231</v>
      </c>
      <c r="B211">
        <v>28668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 t="s">
        <v>11</v>
      </c>
    </row>
    <row r="212" spans="1:11" x14ac:dyDescent="0.2">
      <c r="A212" t="s">
        <v>232</v>
      </c>
      <c r="B212">
        <v>26305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 t="s">
        <v>11</v>
      </c>
    </row>
    <row r="213" spans="1:11" x14ac:dyDescent="0.2">
      <c r="A213" t="s">
        <v>233</v>
      </c>
      <c r="B213" s="1">
        <v>933</v>
      </c>
      <c r="C213">
        <v>10054</v>
      </c>
      <c r="D213">
        <v>0</v>
      </c>
      <c r="E213">
        <v>11451</v>
      </c>
      <c r="F213">
        <v>0</v>
      </c>
      <c r="G213">
        <v>0</v>
      </c>
      <c r="H213">
        <v>0</v>
      </c>
      <c r="I213">
        <v>0</v>
      </c>
      <c r="J213">
        <v>0</v>
      </c>
      <c r="K213" t="s">
        <v>23</v>
      </c>
    </row>
    <row r="214" spans="1:11" x14ac:dyDescent="0.2">
      <c r="A214" t="s">
        <v>234</v>
      </c>
      <c r="B214">
        <v>0</v>
      </c>
      <c r="C214">
        <v>27397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 t="s">
        <v>12</v>
      </c>
    </row>
    <row r="215" spans="1:11" x14ac:dyDescent="0.2">
      <c r="A215" t="s">
        <v>235</v>
      </c>
      <c r="B215">
        <v>0</v>
      </c>
      <c r="C215">
        <v>25676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 t="s">
        <v>12</v>
      </c>
    </row>
    <row r="216" spans="1:11" x14ac:dyDescent="0.2">
      <c r="A216" t="s">
        <v>236</v>
      </c>
      <c r="B216">
        <v>2661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 t="s">
        <v>11</v>
      </c>
    </row>
    <row r="217" spans="1:11" x14ac:dyDescent="0.2">
      <c r="A217" t="s">
        <v>237</v>
      </c>
      <c r="B217">
        <v>0</v>
      </c>
      <c r="C217">
        <v>29002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 t="s">
        <v>12</v>
      </c>
    </row>
  </sheetData>
  <sortState xmlns:xlrd2="http://schemas.microsoft.com/office/spreadsheetml/2017/richdata2" ref="A3:K111">
    <sortCondition ref="A3:A111"/>
  </sortState>
  <mergeCells count="2">
    <mergeCell ref="K1:K2"/>
    <mergeCell ref="A1:A2"/>
  </mergeCells>
  <conditionalFormatting sqref="B214:J65430 C213:J213 B165:J167 C164:J164 B169:J174 D168:J168 B176:J212 C175:J175 B46:J163 B45 D45:J45 B1:J1 B3:J44">
    <cfRule type="cellIs" dxfId="4" priority="5" stopIfTrue="1" operator="between">
      <formula>1</formula>
      <formula>999</formula>
    </cfRule>
  </conditionalFormatting>
  <conditionalFormatting sqref="B2:J2">
    <cfRule type="cellIs" dxfId="3" priority="3" stopIfTrue="1" operator="between">
      <formula>934</formula>
      <formula>2000</formula>
    </cfRule>
    <cfRule type="cellIs" dxfId="2" priority="4" stopIfTrue="1" operator="between">
      <formula>1</formula>
      <formula>934</formula>
    </cfRule>
  </conditionalFormatting>
  <conditionalFormatting sqref="C168">
    <cfRule type="cellIs" dxfId="1" priority="1" stopIfTrue="1" operator="between">
      <formula>934</formula>
      <formula>2000</formula>
    </cfRule>
    <cfRule type="cellIs" dxfId="0" priority="2" stopIfTrue="1" operator="between">
      <formula>1</formula>
      <formula>93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 Roose</cp:lastModifiedBy>
  <dcterms:created xsi:type="dcterms:W3CDTF">2021-02-16T13:33:59Z</dcterms:created>
  <dcterms:modified xsi:type="dcterms:W3CDTF">2021-04-28T12:05:40Z</dcterms:modified>
</cp:coreProperties>
</file>